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ui-chunlu/Library/CloudStorage/Dropbox/Figures_and_Tables_v0.3/"/>
    </mc:Choice>
  </mc:AlternateContent>
  <xr:revisionPtr revIDLastSave="0" documentId="13_ncr:1_{DEA57CAB-ED90-1443-A10B-264139C7D946}" xr6:coauthVersionLast="47" xr6:coauthVersionMax="47" xr10:uidLastSave="{00000000-0000-0000-0000-000000000000}"/>
  <bookViews>
    <workbookView xWindow="8240" yWindow="2720" windowWidth="24400" windowHeight="14640" xr2:uid="{1A69B705-800D-E943-A894-E9D4D2DE1C23}"/>
  </bookViews>
  <sheets>
    <sheet name="gene_fpkm_TS_HN_bulk_secreted_m" sheetId="1" r:id="rId1"/>
  </sheets>
  <definedNames>
    <definedName name="_xlnm._FilterDatabase" localSheetId="0" hidden="1">gene_fpkm_TS_HN_bulk_secreted_m!$A$9:$H$10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8" i="1" l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</calcChain>
</file>

<file path=xl/sharedStrings.xml><?xml version="1.0" encoding="utf-8"?>
<sst xmlns="http://schemas.openxmlformats.org/spreadsheetml/2006/main" count="313" uniqueCount="240">
  <si>
    <t>gene_id</t>
  </si>
  <si>
    <t>gene_short_name</t>
  </si>
  <si>
    <t>chr</t>
  </si>
  <si>
    <t>start</t>
  </si>
  <si>
    <t>end</t>
  </si>
  <si>
    <t>HH4-_NL</t>
  </si>
  <si>
    <t>HH4-_NM</t>
  </si>
  <si>
    <t>HH4-_NR</t>
  </si>
  <si>
    <t>ENSGALG00000030886</t>
  </si>
  <si>
    <t>PTGDS</t>
  </si>
  <si>
    <t>chr17</t>
  </si>
  <si>
    <t>ENSGALG00000011117</t>
  </si>
  <si>
    <t>AGT</t>
  </si>
  <si>
    <t>chr3</t>
  </si>
  <si>
    <t>ENSGALG00000010553</t>
  </si>
  <si>
    <t>AIMP1</t>
  </si>
  <si>
    <t>chr4</t>
  </si>
  <si>
    <t>ENSGALG00000005147</t>
  </si>
  <si>
    <t>AMY1A</t>
  </si>
  <si>
    <t>chr8</t>
  </si>
  <si>
    <t>ENSGALG00000003770</t>
  </si>
  <si>
    <t>ANXA2</t>
  </si>
  <si>
    <t>chr10</t>
  </si>
  <si>
    <t>ENSGALG00000023444</t>
  </si>
  <si>
    <t>APELA</t>
  </si>
  <si>
    <t>ENSGALG00000007114</t>
  </si>
  <si>
    <t>APOA1</t>
  </si>
  <si>
    <t>chr24</t>
  </si>
  <si>
    <t>ENSGALG00000030920</t>
  </si>
  <si>
    <t>APOC3</t>
  </si>
  <si>
    <t>ENSGALG00000029301</t>
  </si>
  <si>
    <t>BMP2</t>
  </si>
  <si>
    <t>ENSGALG00000001654</t>
  </si>
  <si>
    <t>C1QBP</t>
  </si>
  <si>
    <t>chr19</t>
  </si>
  <si>
    <t>ENSGALG00000047483</t>
  </si>
  <si>
    <t>C1QTNF6</t>
  </si>
  <si>
    <t>chr1</t>
  </si>
  <si>
    <t>ENSGALG00000010976</t>
  </si>
  <si>
    <t>CCDC126</t>
  </si>
  <si>
    <t>chr2</t>
  </si>
  <si>
    <t>ENSGALG00000011918</t>
  </si>
  <si>
    <t>CCDC134</t>
  </si>
  <si>
    <t>ENSGALG00000005434</t>
  </si>
  <si>
    <t>CER1</t>
  </si>
  <si>
    <t>chrZ</t>
  </si>
  <si>
    <t>ENSGALG00000012623</t>
  </si>
  <si>
    <t>CFC1</t>
  </si>
  <si>
    <t>ENSGALG00000030546</t>
  </si>
  <si>
    <t>CLEC19A</t>
  </si>
  <si>
    <t>chr14</t>
  </si>
  <si>
    <t>ENSGALG00000009153</t>
  </si>
  <si>
    <t>COPA</t>
  </si>
  <si>
    <t>chr25</t>
  </si>
  <si>
    <t>ENSGALG00000030016</t>
  </si>
  <si>
    <t>CTSB</t>
  </si>
  <si>
    <t>ENSGALG00000006613</t>
  </si>
  <si>
    <t>CTSD</t>
  </si>
  <si>
    <t>chr5</t>
  </si>
  <si>
    <t>ENSGALG00000006346</t>
  </si>
  <si>
    <t>CXCL14</t>
  </si>
  <si>
    <t>chr13</t>
  </si>
  <si>
    <t>ENSGALG00000033695</t>
  </si>
  <si>
    <t>CYP26A1</t>
  </si>
  <si>
    <t>chr6</t>
  </si>
  <si>
    <t>ENSGALG00000004631</t>
  </si>
  <si>
    <t>DRAXIN</t>
  </si>
  <si>
    <t>chr21</t>
  </si>
  <si>
    <t>ENSGALG00000037587</t>
  </si>
  <si>
    <t>ENPP3</t>
  </si>
  <si>
    <t>ENSGALG00000026677</t>
  </si>
  <si>
    <t>F10</t>
  </si>
  <si>
    <t>ENSGALG00000010046</t>
  </si>
  <si>
    <t>FAM177A1</t>
  </si>
  <si>
    <t>ENSGALG00000008975</t>
  </si>
  <si>
    <t>FAM3C</t>
  </si>
  <si>
    <t>ENSGALG00000005120</t>
  </si>
  <si>
    <t>FBLN2</t>
  </si>
  <si>
    <t>chr12</t>
  </si>
  <si>
    <t>ENSGALG00000002203</t>
  </si>
  <si>
    <t>FGF18</t>
  </si>
  <si>
    <t>ENSGALG00000007706</t>
  </si>
  <si>
    <t>FGF8</t>
  </si>
  <si>
    <t>ENSGALG00000003578</t>
  </si>
  <si>
    <t>FN1</t>
  </si>
  <si>
    <t>chr7</t>
  </si>
  <si>
    <t>ENSGALG00000002763</t>
  </si>
  <si>
    <t>FRZB</t>
  </si>
  <si>
    <t>ENSGALG00000014908</t>
  </si>
  <si>
    <t>FST</t>
  </si>
  <si>
    <t>ENSGALG00000014970</t>
  </si>
  <si>
    <t>FSTL1</t>
  </si>
  <si>
    <t>ENSGALG00000031487</t>
  </si>
  <si>
    <t>FSTL4</t>
  </si>
  <si>
    <t>ENSGALG00000035676</t>
  </si>
  <si>
    <t>GATD1</t>
  </si>
  <si>
    <t>ENSGALG00000003161</t>
  </si>
  <si>
    <t>GDF3</t>
  </si>
  <si>
    <t>chr28</t>
  </si>
  <si>
    <t>ENSGALG00000002679</t>
  </si>
  <si>
    <t>GLT1D1</t>
  </si>
  <si>
    <t>chr15</t>
  </si>
  <si>
    <t>ENSGALG00000028204</t>
  </si>
  <si>
    <t>GPX1</t>
  </si>
  <si>
    <t>ENSGALG00000010633</t>
  </si>
  <si>
    <t>GPX7</t>
  </si>
  <si>
    <t>ENSGALG00000001446</t>
  </si>
  <si>
    <t>GSN</t>
  </si>
  <si>
    <t>ENSGALG00000015627</t>
  </si>
  <si>
    <t>HAPLN1</t>
  </si>
  <si>
    <t>ENSGALG00000032847</t>
  </si>
  <si>
    <t>HDGF</t>
  </si>
  <si>
    <t>ENSGALG00000042875</t>
  </si>
  <si>
    <t>HMGB1</t>
  </si>
  <si>
    <t>ENSGALG00000010745</t>
  </si>
  <si>
    <t>HMGB2</t>
  </si>
  <si>
    <t>ENSGALG00000041140</t>
  </si>
  <si>
    <t>HTRA1</t>
  </si>
  <si>
    <t>ENSGALG00000038924</t>
  </si>
  <si>
    <t>IDE</t>
  </si>
  <si>
    <t>ENSGALG00000002832</t>
  </si>
  <si>
    <t>IFI35</t>
  </si>
  <si>
    <t>chr27</t>
  </si>
  <si>
    <t>ENSGALG00000011469</t>
  </si>
  <si>
    <t>IGFBP2</t>
  </si>
  <si>
    <t>ENSGALG00000014615</t>
  </si>
  <si>
    <t>LAMA1</t>
  </si>
  <si>
    <t>ENSGALG00000007905</t>
  </si>
  <si>
    <t>LAMB1</t>
  </si>
  <si>
    <t>ENSGALG00000012420</t>
  </si>
  <si>
    <t>LGALS1</t>
  </si>
  <si>
    <t>ENSGALG00000015425</t>
  </si>
  <si>
    <t>LPL</t>
  </si>
  <si>
    <t>ENSGALG00000015537</t>
  </si>
  <si>
    <t>MAN2B2</t>
  </si>
  <si>
    <t>ENSGALG00000008367</t>
  </si>
  <si>
    <t>MDK</t>
  </si>
  <si>
    <t>ENSGALG00000028354</t>
  </si>
  <si>
    <t>METRNL</t>
  </si>
  <si>
    <t>chr18</t>
  </si>
  <si>
    <t>ENSGALG00000030647</t>
  </si>
  <si>
    <t>MFAP2</t>
  </si>
  <si>
    <t>ENSGALG00000006326</t>
  </si>
  <si>
    <t>MIF</t>
  </si>
  <si>
    <t>ENSGALG00000004263</t>
  </si>
  <si>
    <t>MYDGF</t>
  </si>
  <si>
    <t>ENSGALG00000046023</t>
  </si>
  <si>
    <t>NAXE</t>
  </si>
  <si>
    <t>ENSGALG00000009821</t>
  </si>
  <si>
    <t>NENF</t>
  </si>
  <si>
    <t>ENSGALG00000010237</t>
  </si>
  <si>
    <t>NPC2</t>
  </si>
  <si>
    <t>ENSGALG00000006147</t>
  </si>
  <si>
    <t>NUCB2</t>
  </si>
  <si>
    <t>ENSGALG00000002515</t>
  </si>
  <si>
    <t>OLFM1</t>
  </si>
  <si>
    <t>ENSGALG00000030076</t>
  </si>
  <si>
    <t>PCSK6</t>
  </si>
  <si>
    <t>ENSGALG00000013617</t>
  </si>
  <si>
    <t>PDGFRL</t>
  </si>
  <si>
    <t>ENSGALG00000042511</t>
  </si>
  <si>
    <t>PKDCC</t>
  </si>
  <si>
    <t>ENSGALG00000016713</t>
  </si>
  <si>
    <t>PLA2G7</t>
  </si>
  <si>
    <t>ENSGALG00000028600</t>
  </si>
  <si>
    <t>PPIA</t>
  </si>
  <si>
    <t>chr22</t>
  </si>
  <si>
    <t>ENSGALG00000002210</t>
  </si>
  <si>
    <t>PPIB</t>
  </si>
  <si>
    <t>ENSGALG00000016089</t>
  </si>
  <si>
    <t>PRADC1</t>
  </si>
  <si>
    <t>ENSGALG00000033760</t>
  </si>
  <si>
    <t>PTGES2</t>
  </si>
  <si>
    <t>ENSGALG00000017295</t>
  </si>
  <si>
    <t>PTHLH</t>
  </si>
  <si>
    <t>ENSGALG00000046204</t>
  </si>
  <si>
    <t>R3HDML</t>
  </si>
  <si>
    <t>chr20</t>
  </si>
  <si>
    <t>ENSGALG00000042642</t>
  </si>
  <si>
    <t>RARRES2</t>
  </si>
  <si>
    <t>ENSGALG00000039173</t>
  </si>
  <si>
    <t>RGMA</t>
  </si>
  <si>
    <t>ENSGALG00000042607</t>
  </si>
  <si>
    <t>RSPO3</t>
  </si>
  <si>
    <t>ENSGALG00000001350</t>
  </si>
  <si>
    <t>RSPRY1</t>
  </si>
  <si>
    <t>chr11</t>
  </si>
  <si>
    <t>ENSGALG00000009725</t>
  </si>
  <si>
    <t>SCG5</t>
  </si>
  <si>
    <t>ENSGALG00000005135</t>
  </si>
  <si>
    <t>SERPINE2</t>
  </si>
  <si>
    <t>chr9</t>
  </si>
  <si>
    <t>ENSGALG00000009470</t>
  </si>
  <si>
    <t>SERPINI1</t>
  </si>
  <si>
    <t>ENSGALG00000003473</t>
  </si>
  <si>
    <t>SFRP1</t>
  </si>
  <si>
    <t>ENSGALG00000009241</t>
  </si>
  <si>
    <t>SFRP2</t>
  </si>
  <si>
    <t>ENSGALG00000006379</t>
  </si>
  <si>
    <t>SHH</t>
  </si>
  <si>
    <t>ENSGALG00000001916</t>
  </si>
  <si>
    <t>SLIT3</t>
  </si>
  <si>
    <t>ENSGALG00000009415</t>
  </si>
  <si>
    <t>SMOC1</t>
  </si>
  <si>
    <t>ENSGALG00000004184</t>
  </si>
  <si>
    <t>SPARC</t>
  </si>
  <si>
    <t>ENSGALG00000006258</t>
  </si>
  <si>
    <t>SPOCK1</t>
  </si>
  <si>
    <t>ENSGALG00000038775</t>
  </si>
  <si>
    <t>SPON1</t>
  </si>
  <si>
    <t>ENSGALG00000009612</t>
  </si>
  <si>
    <t>TGFB2</t>
  </si>
  <si>
    <t>ENSGALG00000029429</t>
  </si>
  <si>
    <t>TGFBI</t>
  </si>
  <si>
    <t>ENSGALG00000025876</t>
  </si>
  <si>
    <t>THPO</t>
  </si>
  <si>
    <t>ENSGALG00000043167</t>
  </si>
  <si>
    <t>TNFRSF11B</t>
  </si>
  <si>
    <t>ENSGALG00000007174</t>
  </si>
  <si>
    <t>TNFSF15</t>
  </si>
  <si>
    <t>ENSGALG00000000761</t>
  </si>
  <si>
    <t>TSKU</t>
  </si>
  <si>
    <t>ENSGALG00000052629</t>
  </si>
  <si>
    <t>TWSG1</t>
  </si>
  <si>
    <t>ENSGALG00000015624</t>
  </si>
  <si>
    <t>VCAN</t>
  </si>
  <si>
    <t>ENSGALG00000003589</t>
  </si>
  <si>
    <t>VTN</t>
  </si>
  <si>
    <t>ENSGALG00000008980</t>
  </si>
  <si>
    <t>VWA2</t>
  </si>
  <si>
    <t>ENSGALG00000031164</t>
  </si>
  <si>
    <t>WFDC2</t>
  </si>
  <si>
    <t>FPKM level over 50</t>
  </si>
  <si>
    <r>
      <rPr>
        <b/>
        <sz val="12"/>
        <color theme="1"/>
        <rFont val="Aptos Narrow"/>
        <family val="2"/>
        <scheme val="minor"/>
      </rPr>
      <t>NL</t>
    </r>
    <r>
      <rPr>
        <sz val="12"/>
        <color theme="1"/>
        <rFont val="Aptos Narrow"/>
        <family val="2"/>
        <scheme val="minor"/>
      </rPr>
      <t>: node left</t>
    </r>
  </si>
  <si>
    <r>
      <rPr>
        <b/>
        <sz val="12"/>
        <color theme="1"/>
        <rFont val="Aptos Narrow"/>
        <family val="2"/>
        <scheme val="minor"/>
      </rPr>
      <t>NM</t>
    </r>
    <r>
      <rPr>
        <sz val="12"/>
        <color theme="1"/>
        <rFont val="Aptos Narrow"/>
        <family val="2"/>
        <scheme val="minor"/>
      </rPr>
      <t>: node middle</t>
    </r>
  </si>
  <si>
    <r>
      <rPr>
        <b/>
        <sz val="12"/>
        <color theme="1"/>
        <rFont val="Aptos Narrow"/>
        <family val="2"/>
        <scheme val="minor"/>
      </rPr>
      <t>NR</t>
    </r>
    <r>
      <rPr>
        <sz val="12"/>
        <color theme="1"/>
        <rFont val="Aptos Narrow"/>
        <family val="2"/>
        <scheme val="minor"/>
      </rPr>
      <t>: node right</t>
    </r>
  </si>
  <si>
    <t>99 transcripts encoding putative secreted proteins have expression over fpkm 10 in at least one of three node regions</t>
  </si>
  <si>
    <t>Highlighted genes are selected for functional test. Their WM in situ are shown in Supplementary Fig. 2</t>
  </si>
  <si>
    <t>mean</t>
  </si>
  <si>
    <r>
      <rPr>
        <u/>
        <sz val="12"/>
        <color theme="1"/>
        <rFont val="Aptos Narrow (Body)"/>
      </rPr>
      <t xml:space="preserve">Genes </t>
    </r>
    <r>
      <rPr>
        <u/>
        <sz val="12"/>
        <color theme="1"/>
        <rFont val="Aptos Narrow"/>
        <family val="2"/>
        <scheme val="minor"/>
      </rPr>
      <t>with underline have WM in situ to verify their expression in the node in the initial screen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C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u/>
      <sz val="12"/>
      <color theme="1"/>
      <name val="Aptos Narrow"/>
      <scheme val="minor"/>
    </font>
    <font>
      <u/>
      <sz val="12"/>
      <color theme="1"/>
      <name val="Aptos Narrow"/>
      <family val="2"/>
      <scheme val="minor"/>
    </font>
    <font>
      <u/>
      <sz val="12"/>
      <color theme="1"/>
      <name val="Aptos Narrow (Body)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8" fillId="0" borderId="0" xfId="0" applyFont="1"/>
    <xf numFmtId="0" fontId="0" fillId="33" borderId="0" xfId="0" applyFill="1"/>
    <xf numFmtId="0" fontId="0" fillId="34" borderId="0" xfId="0" applyFill="1"/>
    <xf numFmtId="0" fontId="19" fillId="0" borderId="0" xfId="0" applyFont="1"/>
    <xf numFmtId="2" fontId="0" fillId="0" borderId="0" xfId="0" applyNumberFormat="1"/>
    <xf numFmtId="2" fontId="0" fillId="34" borderId="0" xfId="0" applyNumberFormat="1" applyFill="1"/>
    <xf numFmtId="0" fontId="20" fillId="0" borderId="0" xfId="0" applyFont="1"/>
    <xf numFmtId="0" fontId="20" fillId="33" borderId="0" xfId="0" applyFont="1" applyFill="1"/>
    <xf numFmtId="0" fontId="0" fillId="0" borderId="0" xfId="0" applyAlignment="1">
      <alignment horizontal="left"/>
    </xf>
    <xf numFmtId="0" fontId="21" fillId="33" borderId="0" xfId="0" applyFont="1" applyFill="1"/>
    <xf numFmtId="0" fontId="0" fillId="0" borderId="0" xfId="0" applyFill="1"/>
    <xf numFmtId="0" fontId="22" fillId="0" borderId="0" xfId="0" applyFont="1" applyAlignment="1">
      <alignment horizontal="left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BB8F4-805D-664D-BB04-42D3CEBA06E2}">
  <dimension ref="A1:I108"/>
  <sheetViews>
    <sheetView tabSelected="1" workbookViewId="0">
      <pane xSplit="2" ySplit="9" topLeftCell="C10" activePane="bottomRight" state="frozen"/>
      <selection pane="topRight" activeCell="C1" sqref="C1"/>
      <selection pane="bottomLeft" activeCell="A10" sqref="A10"/>
      <selection pane="bottomRight" activeCell="C103" sqref="C103"/>
    </sheetView>
  </sheetViews>
  <sheetFormatPr baseColWidth="10" defaultRowHeight="16" x14ac:dyDescent="0.2"/>
  <cols>
    <col min="1" max="1" width="21.5" customWidth="1"/>
  </cols>
  <sheetData>
    <row r="1" spans="1:9" x14ac:dyDescent="0.2">
      <c r="A1" s="1" t="s">
        <v>236</v>
      </c>
    </row>
    <row r="2" spans="1:9" x14ac:dyDescent="0.2">
      <c r="A2" s="2" t="s">
        <v>237</v>
      </c>
      <c r="B2" s="2"/>
      <c r="C2" s="2"/>
      <c r="D2" s="2"/>
      <c r="E2" s="2"/>
      <c r="F2" s="2"/>
      <c r="G2" s="2"/>
    </row>
    <row r="3" spans="1:9" x14ac:dyDescent="0.2">
      <c r="A3" s="3" t="s">
        <v>232</v>
      </c>
    </row>
    <row r="4" spans="1:9" s="11" customFormat="1" x14ac:dyDescent="0.2">
      <c r="A4" s="12" t="s">
        <v>239</v>
      </c>
    </row>
    <row r="5" spans="1:9" x14ac:dyDescent="0.2">
      <c r="A5" s="9" t="s">
        <v>233</v>
      </c>
      <c r="B5" s="9"/>
    </row>
    <row r="6" spans="1:9" x14ac:dyDescent="0.2">
      <c r="A6" s="9" t="s">
        <v>234</v>
      </c>
      <c r="B6" s="9"/>
    </row>
    <row r="7" spans="1:9" x14ac:dyDescent="0.2">
      <c r="A7" s="9" t="s">
        <v>235</v>
      </c>
      <c r="B7" s="9"/>
    </row>
    <row r="9" spans="1:9" x14ac:dyDescent="0.2">
      <c r="A9" s="4" t="s">
        <v>0</v>
      </c>
      <c r="B9" s="4" t="s">
        <v>1</v>
      </c>
      <c r="C9" s="4" t="s">
        <v>2</v>
      </c>
      <c r="D9" s="4" t="s">
        <v>3</v>
      </c>
      <c r="E9" s="4" t="s">
        <v>4</v>
      </c>
      <c r="F9" s="4" t="s">
        <v>5</v>
      </c>
      <c r="G9" s="4" t="s">
        <v>6</v>
      </c>
      <c r="H9" s="4" t="s">
        <v>7</v>
      </c>
      <c r="I9" s="4" t="s">
        <v>238</v>
      </c>
    </row>
    <row r="10" spans="1:9" x14ac:dyDescent="0.2">
      <c r="A10" t="s">
        <v>11</v>
      </c>
      <c r="B10" s="7" t="s">
        <v>12</v>
      </c>
      <c r="C10" t="s">
        <v>13</v>
      </c>
      <c r="D10">
        <v>40543176</v>
      </c>
      <c r="E10">
        <v>40555076</v>
      </c>
      <c r="F10" s="5">
        <v>15.656599999999999</v>
      </c>
      <c r="G10" s="5">
        <v>12.5413</v>
      </c>
      <c r="H10" s="5">
        <v>13.6494</v>
      </c>
      <c r="I10" s="5">
        <f t="shared" ref="I10:I41" si="0">AVERAGE(F10:H10)</f>
        <v>13.9491</v>
      </c>
    </row>
    <row r="11" spans="1:9" x14ac:dyDescent="0.2">
      <c r="A11" t="s">
        <v>14</v>
      </c>
      <c r="B11" s="7" t="s">
        <v>15</v>
      </c>
      <c r="C11" t="s">
        <v>16</v>
      </c>
      <c r="D11">
        <v>38396622</v>
      </c>
      <c r="E11">
        <v>38427589</v>
      </c>
      <c r="F11" s="6">
        <v>431.84300000000002</v>
      </c>
      <c r="G11" s="6">
        <v>416.21899999999999</v>
      </c>
      <c r="H11" s="6">
        <v>467.16800000000001</v>
      </c>
      <c r="I11" s="5">
        <f t="shared" si="0"/>
        <v>438.41</v>
      </c>
    </row>
    <row r="12" spans="1:9" x14ac:dyDescent="0.2">
      <c r="A12" t="s">
        <v>17</v>
      </c>
      <c r="B12" s="7" t="s">
        <v>18</v>
      </c>
      <c r="C12" t="s">
        <v>19</v>
      </c>
      <c r="D12">
        <v>11450028</v>
      </c>
      <c r="E12">
        <v>11467906</v>
      </c>
      <c r="F12" s="6">
        <v>191.68299999999999</v>
      </c>
      <c r="G12" s="6">
        <v>240.67599999999999</v>
      </c>
      <c r="H12" s="6">
        <v>223.73</v>
      </c>
      <c r="I12" s="5">
        <f t="shared" si="0"/>
        <v>218.69633333333331</v>
      </c>
    </row>
    <row r="13" spans="1:9" x14ac:dyDescent="0.2">
      <c r="A13" t="s">
        <v>20</v>
      </c>
      <c r="B13" s="7" t="s">
        <v>21</v>
      </c>
      <c r="C13" t="s">
        <v>22</v>
      </c>
      <c r="D13">
        <v>5497545</v>
      </c>
      <c r="E13">
        <v>5556443</v>
      </c>
      <c r="F13" s="5">
        <v>22.135200000000001</v>
      </c>
      <c r="G13" s="5">
        <v>16.319099999999999</v>
      </c>
      <c r="H13" s="5">
        <v>16.3141</v>
      </c>
      <c r="I13" s="5">
        <f t="shared" si="0"/>
        <v>18.256133333333334</v>
      </c>
    </row>
    <row r="14" spans="1:9" x14ac:dyDescent="0.2">
      <c r="A14" t="s">
        <v>23</v>
      </c>
      <c r="B14" s="7" t="s">
        <v>24</v>
      </c>
      <c r="C14" t="s">
        <v>16</v>
      </c>
      <c r="D14">
        <v>23756328</v>
      </c>
      <c r="E14">
        <v>23808676</v>
      </c>
      <c r="F14" s="6">
        <v>219.39599999999999</v>
      </c>
      <c r="G14" s="6">
        <v>206.547</v>
      </c>
      <c r="H14" s="6">
        <v>188.524</v>
      </c>
      <c r="I14" s="5">
        <f t="shared" si="0"/>
        <v>204.82233333333332</v>
      </c>
    </row>
    <row r="15" spans="1:9" x14ac:dyDescent="0.2">
      <c r="A15" t="s">
        <v>25</v>
      </c>
      <c r="B15" s="8" t="s">
        <v>26</v>
      </c>
      <c r="C15" t="s">
        <v>27</v>
      </c>
      <c r="D15">
        <v>5140180</v>
      </c>
      <c r="E15">
        <v>5141930</v>
      </c>
      <c r="F15" s="6">
        <v>353.46300000000002</v>
      </c>
      <c r="G15" s="6">
        <v>349.96899999999999</v>
      </c>
      <c r="H15" s="6">
        <v>265.63299999999998</v>
      </c>
      <c r="I15" s="5">
        <f t="shared" si="0"/>
        <v>323.0216666666667</v>
      </c>
    </row>
    <row r="16" spans="1:9" x14ac:dyDescent="0.2">
      <c r="A16" t="s">
        <v>28</v>
      </c>
      <c r="B16" s="7" t="s">
        <v>29</v>
      </c>
      <c r="C16" t="s">
        <v>27</v>
      </c>
      <c r="D16">
        <v>5138999</v>
      </c>
      <c r="E16">
        <v>5139712</v>
      </c>
      <c r="F16" s="5">
        <v>27.442299999999999</v>
      </c>
      <c r="G16" s="5">
        <v>21.6995</v>
      </c>
      <c r="H16" s="5">
        <v>21.244399999999999</v>
      </c>
      <c r="I16" s="5">
        <f t="shared" si="0"/>
        <v>23.462066666666669</v>
      </c>
    </row>
    <row r="17" spans="1:9" x14ac:dyDescent="0.2">
      <c r="A17" t="s">
        <v>30</v>
      </c>
      <c r="B17" s="7" t="s">
        <v>31</v>
      </c>
      <c r="C17" t="s">
        <v>13</v>
      </c>
      <c r="D17">
        <v>15202202</v>
      </c>
      <c r="E17">
        <v>15229780</v>
      </c>
      <c r="F17" s="5">
        <v>9.5340299999999996</v>
      </c>
      <c r="G17" s="5">
        <v>12.1372</v>
      </c>
      <c r="H17" s="5">
        <v>8.1407299999999996</v>
      </c>
      <c r="I17" s="5">
        <f t="shared" si="0"/>
        <v>9.9373199999999997</v>
      </c>
    </row>
    <row r="18" spans="1:9" x14ac:dyDescent="0.2">
      <c r="A18" t="s">
        <v>32</v>
      </c>
      <c r="B18" s="7" t="s">
        <v>33</v>
      </c>
      <c r="C18" t="s">
        <v>34</v>
      </c>
      <c r="D18">
        <v>3470553</v>
      </c>
      <c r="E18">
        <v>3659524</v>
      </c>
      <c r="F18" s="6">
        <v>78.842500000000001</v>
      </c>
      <c r="G18" s="6">
        <v>75.903000000000006</v>
      </c>
      <c r="H18" s="6">
        <v>68.506500000000003</v>
      </c>
      <c r="I18" s="5">
        <f t="shared" si="0"/>
        <v>74.417333333333332</v>
      </c>
    </row>
    <row r="19" spans="1:9" x14ac:dyDescent="0.2">
      <c r="A19" t="s">
        <v>35</v>
      </c>
      <c r="B19" s="7" t="s">
        <v>36</v>
      </c>
      <c r="C19" t="s">
        <v>37</v>
      </c>
      <c r="D19">
        <v>51440394</v>
      </c>
      <c r="E19">
        <v>51445547</v>
      </c>
      <c r="F19" s="5">
        <v>8.9668299999999999</v>
      </c>
      <c r="G19" s="5">
        <v>11.067500000000001</v>
      </c>
      <c r="H19" s="5">
        <v>6.2213500000000002</v>
      </c>
      <c r="I19" s="5">
        <f t="shared" si="0"/>
        <v>8.7518933333333333</v>
      </c>
    </row>
    <row r="20" spans="1:9" x14ac:dyDescent="0.2">
      <c r="A20" t="s">
        <v>38</v>
      </c>
      <c r="B20" s="7" t="s">
        <v>39</v>
      </c>
      <c r="C20" t="s">
        <v>40</v>
      </c>
      <c r="D20">
        <v>31310307</v>
      </c>
      <c r="E20">
        <v>31322677</v>
      </c>
      <c r="F20" s="5">
        <v>47.157499999999999</v>
      </c>
      <c r="G20" s="5">
        <v>41.83</v>
      </c>
      <c r="H20" s="5">
        <v>46.949300000000001</v>
      </c>
      <c r="I20" s="5">
        <f t="shared" si="0"/>
        <v>45.312266666666666</v>
      </c>
    </row>
    <row r="21" spans="1:9" x14ac:dyDescent="0.2">
      <c r="A21" t="s">
        <v>41</v>
      </c>
      <c r="B21" s="7" t="s">
        <v>42</v>
      </c>
      <c r="C21" t="s">
        <v>37</v>
      </c>
      <c r="D21">
        <v>49494256</v>
      </c>
      <c r="E21">
        <v>49516278</v>
      </c>
      <c r="F21" s="5">
        <v>14.700200000000001</v>
      </c>
      <c r="G21" s="5">
        <v>9.8822799999999997</v>
      </c>
      <c r="H21" s="5">
        <v>14.9741</v>
      </c>
      <c r="I21" s="5">
        <f t="shared" si="0"/>
        <v>13.185526666666666</v>
      </c>
    </row>
    <row r="22" spans="1:9" x14ac:dyDescent="0.2">
      <c r="A22" t="s">
        <v>43</v>
      </c>
      <c r="B22" s="10" t="s">
        <v>44</v>
      </c>
      <c r="C22" t="s">
        <v>45</v>
      </c>
      <c r="D22">
        <v>31701446</v>
      </c>
      <c r="E22">
        <v>31710255</v>
      </c>
      <c r="F22" s="6">
        <v>2192.91</v>
      </c>
      <c r="G22" s="6">
        <v>2682.43</v>
      </c>
      <c r="H22" s="6">
        <v>2171.88</v>
      </c>
      <c r="I22" s="5">
        <f t="shared" si="0"/>
        <v>2349.0733333333333</v>
      </c>
    </row>
    <row r="23" spans="1:9" x14ac:dyDescent="0.2">
      <c r="A23" t="s">
        <v>46</v>
      </c>
      <c r="B23" s="7" t="s">
        <v>47</v>
      </c>
      <c r="C23" t="s">
        <v>45</v>
      </c>
      <c r="D23">
        <v>42432328</v>
      </c>
      <c r="E23">
        <v>42437371</v>
      </c>
      <c r="F23" s="6">
        <v>1230.49</v>
      </c>
      <c r="G23" s="6">
        <v>1348.14</v>
      </c>
      <c r="H23" s="6">
        <v>1247.9000000000001</v>
      </c>
      <c r="I23" s="5">
        <f t="shared" si="0"/>
        <v>1275.51</v>
      </c>
    </row>
    <row r="24" spans="1:9" x14ac:dyDescent="0.2">
      <c r="A24" t="s">
        <v>48</v>
      </c>
      <c r="B24" s="7" t="s">
        <v>49</v>
      </c>
      <c r="C24" t="s">
        <v>50</v>
      </c>
      <c r="D24">
        <v>8815485</v>
      </c>
      <c r="E24">
        <v>8821411</v>
      </c>
      <c r="F24" s="5">
        <v>18.494499999999999</v>
      </c>
      <c r="G24" s="5">
        <v>23.025300000000001</v>
      </c>
      <c r="H24" s="5">
        <v>17.617599999999999</v>
      </c>
      <c r="I24" s="5">
        <f t="shared" si="0"/>
        <v>19.712466666666668</v>
      </c>
    </row>
    <row r="25" spans="1:9" x14ac:dyDescent="0.2">
      <c r="A25" t="s">
        <v>51</v>
      </c>
      <c r="B25" s="7" t="s">
        <v>52</v>
      </c>
      <c r="C25" t="s">
        <v>53</v>
      </c>
      <c r="D25">
        <v>2291056</v>
      </c>
      <c r="E25">
        <v>2407537</v>
      </c>
      <c r="F25" s="6">
        <v>152.822</v>
      </c>
      <c r="G25" s="6">
        <v>149.16399999999999</v>
      </c>
      <c r="H25" s="6">
        <v>153.22300000000001</v>
      </c>
      <c r="I25" s="5">
        <f t="shared" si="0"/>
        <v>151.73633333333333</v>
      </c>
    </row>
    <row r="26" spans="1:9" x14ac:dyDescent="0.2">
      <c r="A26" t="s">
        <v>54</v>
      </c>
      <c r="B26" s="7" t="s">
        <v>55</v>
      </c>
      <c r="C26" t="s">
        <v>13</v>
      </c>
      <c r="D26">
        <v>107370909</v>
      </c>
      <c r="E26">
        <v>107378810</v>
      </c>
      <c r="F26" s="6">
        <v>149.27000000000001</v>
      </c>
      <c r="G26" s="6">
        <v>130.452</v>
      </c>
      <c r="H26" s="6">
        <v>135.404</v>
      </c>
      <c r="I26" s="5">
        <f t="shared" si="0"/>
        <v>138.37533333333332</v>
      </c>
    </row>
    <row r="27" spans="1:9" x14ac:dyDescent="0.2">
      <c r="A27" t="s">
        <v>56</v>
      </c>
      <c r="B27" s="7" t="s">
        <v>57</v>
      </c>
      <c r="C27" t="s">
        <v>58</v>
      </c>
      <c r="D27">
        <v>14310132</v>
      </c>
      <c r="E27">
        <v>14525237</v>
      </c>
      <c r="F27" s="6">
        <v>99.918400000000005</v>
      </c>
      <c r="G27" s="6">
        <v>96.154799999999994</v>
      </c>
      <c r="H27" s="6">
        <v>89.8339</v>
      </c>
      <c r="I27" s="5">
        <f t="shared" si="0"/>
        <v>95.302366666666671</v>
      </c>
    </row>
    <row r="28" spans="1:9" x14ac:dyDescent="0.2">
      <c r="A28" t="s">
        <v>59</v>
      </c>
      <c r="B28" s="7" t="s">
        <v>60</v>
      </c>
      <c r="C28" t="s">
        <v>61</v>
      </c>
      <c r="D28">
        <v>15988642</v>
      </c>
      <c r="E28">
        <v>16047854</v>
      </c>
      <c r="F28" s="5">
        <v>24.391400000000001</v>
      </c>
      <c r="G28" s="5">
        <v>12.0418</v>
      </c>
      <c r="H28" s="5">
        <v>22.766400000000001</v>
      </c>
      <c r="I28" s="5">
        <f t="shared" si="0"/>
        <v>19.7332</v>
      </c>
    </row>
    <row r="29" spans="1:9" x14ac:dyDescent="0.2">
      <c r="A29" t="s">
        <v>62</v>
      </c>
      <c r="B29" s="8" t="s">
        <v>63</v>
      </c>
      <c r="C29" t="s">
        <v>64</v>
      </c>
      <c r="D29">
        <v>21525300</v>
      </c>
      <c r="E29">
        <v>21528367</v>
      </c>
      <c r="F29" s="5">
        <v>12.109400000000001</v>
      </c>
      <c r="G29" s="5">
        <v>7.4560000000000004</v>
      </c>
      <c r="H29" s="5">
        <v>7.2762900000000004</v>
      </c>
      <c r="I29" s="5">
        <f t="shared" si="0"/>
        <v>8.9472299999999994</v>
      </c>
    </row>
    <row r="30" spans="1:9" x14ac:dyDescent="0.2">
      <c r="A30" t="s">
        <v>65</v>
      </c>
      <c r="B30" s="7" t="s">
        <v>66</v>
      </c>
      <c r="C30" t="s">
        <v>67</v>
      </c>
      <c r="D30">
        <v>5646904</v>
      </c>
      <c r="E30">
        <v>5658909</v>
      </c>
      <c r="F30" s="5">
        <v>13.265599999999999</v>
      </c>
      <c r="G30" s="5">
        <v>8.3959200000000003</v>
      </c>
      <c r="H30" s="5">
        <v>11.225300000000001</v>
      </c>
      <c r="I30" s="5">
        <f t="shared" si="0"/>
        <v>10.962273333333334</v>
      </c>
    </row>
    <row r="31" spans="1:9" x14ac:dyDescent="0.2">
      <c r="A31" t="s">
        <v>68</v>
      </c>
      <c r="B31" s="7" t="s">
        <v>69</v>
      </c>
      <c r="C31" t="s">
        <v>13</v>
      </c>
      <c r="D31">
        <v>57331048</v>
      </c>
      <c r="E31">
        <v>57364433</v>
      </c>
      <c r="F31" s="5">
        <v>24.694600000000001</v>
      </c>
      <c r="G31" s="5">
        <v>29.0518</v>
      </c>
      <c r="H31" s="5">
        <v>31.956099999999999</v>
      </c>
      <c r="I31" s="5">
        <f t="shared" si="0"/>
        <v>28.567499999999999</v>
      </c>
    </row>
    <row r="32" spans="1:9" x14ac:dyDescent="0.2">
      <c r="A32" t="s">
        <v>70</v>
      </c>
      <c r="B32" s="7" t="s">
        <v>71</v>
      </c>
      <c r="C32" t="s">
        <v>37</v>
      </c>
      <c r="D32">
        <v>138924430</v>
      </c>
      <c r="E32">
        <v>138937050</v>
      </c>
      <c r="F32" s="5">
        <v>13.6305</v>
      </c>
      <c r="G32" s="5">
        <v>13.6036</v>
      </c>
      <c r="H32" s="5">
        <v>9.9698499999999992</v>
      </c>
      <c r="I32" s="5">
        <f t="shared" si="0"/>
        <v>12.401316666666666</v>
      </c>
    </row>
    <row r="33" spans="1:9" x14ac:dyDescent="0.2">
      <c r="A33" t="s">
        <v>72</v>
      </c>
      <c r="B33" s="7" t="s">
        <v>73</v>
      </c>
      <c r="C33" t="s">
        <v>58</v>
      </c>
      <c r="D33">
        <v>36303272</v>
      </c>
      <c r="E33">
        <v>36317971</v>
      </c>
      <c r="F33" s="5">
        <v>11.81</v>
      </c>
      <c r="G33" s="5">
        <v>11.6724</v>
      </c>
      <c r="H33" s="5">
        <v>9.9521300000000004</v>
      </c>
      <c r="I33" s="5">
        <f t="shared" si="0"/>
        <v>11.144843333333332</v>
      </c>
    </row>
    <row r="34" spans="1:9" x14ac:dyDescent="0.2">
      <c r="A34" t="s">
        <v>74</v>
      </c>
      <c r="B34" s="7" t="s">
        <v>75</v>
      </c>
      <c r="C34" t="s">
        <v>37</v>
      </c>
      <c r="D34">
        <v>23349810</v>
      </c>
      <c r="E34">
        <v>23381342</v>
      </c>
      <c r="F34" s="5">
        <v>18.082000000000001</v>
      </c>
      <c r="G34" s="5">
        <v>20.1403</v>
      </c>
      <c r="H34" s="5">
        <v>17.6541</v>
      </c>
      <c r="I34" s="5">
        <f t="shared" si="0"/>
        <v>18.625466666666668</v>
      </c>
    </row>
    <row r="35" spans="1:9" x14ac:dyDescent="0.2">
      <c r="A35" t="s">
        <v>76</v>
      </c>
      <c r="B35" s="10" t="s">
        <v>77</v>
      </c>
      <c r="C35" t="s">
        <v>78</v>
      </c>
      <c r="D35">
        <v>6210164</v>
      </c>
      <c r="E35">
        <v>6279431</v>
      </c>
      <c r="F35" s="5">
        <v>28.065200000000001</v>
      </c>
      <c r="G35" s="5">
        <v>22.246099999999998</v>
      </c>
      <c r="H35" s="5">
        <v>27.5974</v>
      </c>
      <c r="I35" s="5">
        <f t="shared" si="0"/>
        <v>25.969566666666669</v>
      </c>
    </row>
    <row r="36" spans="1:9" x14ac:dyDescent="0.2">
      <c r="A36" t="s">
        <v>79</v>
      </c>
      <c r="B36" s="13" t="s">
        <v>80</v>
      </c>
      <c r="C36" t="s">
        <v>61</v>
      </c>
      <c r="D36">
        <v>3919089</v>
      </c>
      <c r="E36">
        <v>4012490</v>
      </c>
      <c r="F36" s="5">
        <v>27.188400000000001</v>
      </c>
      <c r="G36" s="5">
        <v>23.135899999999999</v>
      </c>
      <c r="H36" s="5">
        <v>29.541799999999999</v>
      </c>
      <c r="I36" s="5">
        <f t="shared" si="0"/>
        <v>26.622033333333334</v>
      </c>
    </row>
    <row r="37" spans="1:9" x14ac:dyDescent="0.2">
      <c r="A37" t="s">
        <v>81</v>
      </c>
      <c r="B37" s="10" t="s">
        <v>82</v>
      </c>
      <c r="C37" t="s">
        <v>64</v>
      </c>
      <c r="D37">
        <v>23669485</v>
      </c>
      <c r="E37">
        <v>23675847</v>
      </c>
      <c r="F37" s="5">
        <v>35.053100000000001</v>
      </c>
      <c r="G37" s="5">
        <v>28.6524</v>
      </c>
      <c r="H37" s="5">
        <v>27.1265</v>
      </c>
      <c r="I37" s="5">
        <f t="shared" si="0"/>
        <v>30.277333333333331</v>
      </c>
    </row>
    <row r="38" spans="1:9" x14ac:dyDescent="0.2">
      <c r="A38" t="s">
        <v>83</v>
      </c>
      <c r="B38" s="7" t="s">
        <v>84</v>
      </c>
      <c r="C38" t="s">
        <v>85</v>
      </c>
      <c r="D38">
        <v>4388773</v>
      </c>
      <c r="E38">
        <v>4439109</v>
      </c>
      <c r="F38" s="5">
        <v>20.868200000000002</v>
      </c>
      <c r="G38" s="5">
        <v>23.397200000000002</v>
      </c>
      <c r="H38" s="5">
        <v>19.297499999999999</v>
      </c>
      <c r="I38" s="5">
        <f t="shared" si="0"/>
        <v>21.187633333333334</v>
      </c>
    </row>
    <row r="39" spans="1:9" x14ac:dyDescent="0.2">
      <c r="A39" t="s">
        <v>86</v>
      </c>
      <c r="B39" s="10" t="s">
        <v>87</v>
      </c>
      <c r="C39" t="s">
        <v>85</v>
      </c>
      <c r="D39">
        <v>2337401</v>
      </c>
      <c r="E39">
        <v>2352802</v>
      </c>
      <c r="F39" s="5">
        <v>10.1023</v>
      </c>
      <c r="G39" s="5">
        <v>8.5490899999999996</v>
      </c>
      <c r="H39" s="5">
        <v>10.922700000000001</v>
      </c>
      <c r="I39" s="5">
        <f t="shared" si="0"/>
        <v>9.8580299999999994</v>
      </c>
    </row>
    <row r="40" spans="1:9" x14ac:dyDescent="0.2">
      <c r="A40" t="s">
        <v>88</v>
      </c>
      <c r="B40" s="10" t="s">
        <v>89</v>
      </c>
      <c r="C40" t="s">
        <v>45</v>
      </c>
      <c r="D40">
        <v>16072540</v>
      </c>
      <c r="E40">
        <v>16079179</v>
      </c>
      <c r="F40" s="5">
        <v>17.9086</v>
      </c>
      <c r="G40" s="5">
        <v>22.581499999999998</v>
      </c>
      <c r="H40" s="5">
        <v>20.2088</v>
      </c>
      <c r="I40" s="5">
        <f t="shared" si="0"/>
        <v>20.232966666666666</v>
      </c>
    </row>
    <row r="41" spans="1:9" x14ac:dyDescent="0.2">
      <c r="A41" t="s">
        <v>90</v>
      </c>
      <c r="B41" s="7" t="s">
        <v>91</v>
      </c>
      <c r="C41" t="s">
        <v>37</v>
      </c>
      <c r="D41">
        <v>80650199</v>
      </c>
      <c r="E41">
        <v>80694243</v>
      </c>
      <c r="F41" s="6">
        <v>60.296700000000001</v>
      </c>
      <c r="G41" s="6">
        <v>57.306800000000003</v>
      </c>
      <c r="H41" s="6">
        <v>53.229399999999998</v>
      </c>
      <c r="I41" s="5">
        <f t="shared" si="0"/>
        <v>56.944299999999998</v>
      </c>
    </row>
    <row r="42" spans="1:9" x14ac:dyDescent="0.2">
      <c r="A42" t="s">
        <v>92</v>
      </c>
      <c r="B42" s="10" t="s">
        <v>93</v>
      </c>
      <c r="C42" t="s">
        <v>61</v>
      </c>
      <c r="D42">
        <v>16943721</v>
      </c>
      <c r="E42">
        <v>17130245</v>
      </c>
      <c r="F42" s="5">
        <v>21.003599999999999</v>
      </c>
      <c r="G42" s="5">
        <v>34.755400000000002</v>
      </c>
      <c r="H42" s="5">
        <v>25.732800000000001</v>
      </c>
      <c r="I42" s="5">
        <f t="shared" ref="I42:I73" si="1">AVERAGE(F42:H42)</f>
        <v>27.163933333333333</v>
      </c>
    </row>
    <row r="43" spans="1:9" x14ac:dyDescent="0.2">
      <c r="A43" t="s">
        <v>94</v>
      </c>
      <c r="B43" s="7" t="s">
        <v>95</v>
      </c>
      <c r="C43" t="s">
        <v>58</v>
      </c>
      <c r="D43">
        <v>666667</v>
      </c>
      <c r="E43">
        <v>720725</v>
      </c>
      <c r="F43" s="6">
        <v>55.555100000000003</v>
      </c>
      <c r="G43" s="5">
        <v>47.450099999999999</v>
      </c>
      <c r="H43" s="6">
        <v>51.446899999999999</v>
      </c>
      <c r="I43" s="5">
        <f t="shared" si="1"/>
        <v>51.484033333333336</v>
      </c>
    </row>
    <row r="44" spans="1:9" x14ac:dyDescent="0.2">
      <c r="A44" t="s">
        <v>96</v>
      </c>
      <c r="B44" s="7" t="s">
        <v>97</v>
      </c>
      <c r="C44" t="s">
        <v>98</v>
      </c>
      <c r="D44">
        <v>3843367</v>
      </c>
      <c r="E44">
        <v>3845601</v>
      </c>
      <c r="F44" s="6">
        <v>61.24</v>
      </c>
      <c r="G44" s="5">
        <v>49.925800000000002</v>
      </c>
      <c r="H44" s="6">
        <v>59.8733</v>
      </c>
      <c r="I44" s="5">
        <f t="shared" si="1"/>
        <v>57.01303333333334</v>
      </c>
    </row>
    <row r="45" spans="1:9" x14ac:dyDescent="0.2">
      <c r="A45" t="s">
        <v>99</v>
      </c>
      <c r="B45" s="7" t="s">
        <v>100</v>
      </c>
      <c r="C45" t="s">
        <v>101</v>
      </c>
      <c r="D45">
        <v>4008081</v>
      </c>
      <c r="E45">
        <v>4050199</v>
      </c>
      <c r="F45" s="5">
        <v>11.873699999999999</v>
      </c>
      <c r="G45" s="5">
        <v>13.1884</v>
      </c>
      <c r="H45" s="5">
        <v>14.488799999999999</v>
      </c>
      <c r="I45" s="5">
        <f t="shared" si="1"/>
        <v>13.183633333333333</v>
      </c>
    </row>
    <row r="46" spans="1:9" x14ac:dyDescent="0.2">
      <c r="A46" t="s">
        <v>102</v>
      </c>
      <c r="B46" s="7" t="s">
        <v>103</v>
      </c>
      <c r="C46" t="s">
        <v>78</v>
      </c>
      <c r="D46">
        <v>3241003</v>
      </c>
      <c r="E46">
        <v>3242538</v>
      </c>
      <c r="F46" s="6">
        <v>131.989</v>
      </c>
      <c r="G46" s="6">
        <v>105.22499999999999</v>
      </c>
      <c r="H46" s="6">
        <v>131.96799999999999</v>
      </c>
      <c r="I46" s="5">
        <f t="shared" si="1"/>
        <v>123.06066666666668</v>
      </c>
    </row>
    <row r="47" spans="1:9" x14ac:dyDescent="0.2">
      <c r="A47" t="s">
        <v>104</v>
      </c>
      <c r="B47" s="7" t="s">
        <v>105</v>
      </c>
      <c r="C47" t="s">
        <v>19</v>
      </c>
      <c r="D47">
        <v>24796808</v>
      </c>
      <c r="E47">
        <v>24805423</v>
      </c>
      <c r="F47" s="5">
        <v>32.408200000000001</v>
      </c>
      <c r="G47" s="5">
        <v>28.199200000000001</v>
      </c>
      <c r="H47" s="5">
        <v>29.3734</v>
      </c>
      <c r="I47" s="5">
        <f t="shared" si="1"/>
        <v>29.993600000000001</v>
      </c>
    </row>
    <row r="48" spans="1:9" x14ac:dyDescent="0.2">
      <c r="A48" t="s">
        <v>106</v>
      </c>
      <c r="B48" s="7" t="s">
        <v>107</v>
      </c>
      <c r="C48" t="s">
        <v>10</v>
      </c>
      <c r="D48">
        <v>8696509</v>
      </c>
      <c r="E48">
        <v>8733376</v>
      </c>
      <c r="F48" s="6">
        <v>71.194299999999998</v>
      </c>
      <c r="G48" s="6">
        <v>72.650499999999994</v>
      </c>
      <c r="H48" s="6">
        <v>70.289699999999996</v>
      </c>
      <c r="I48" s="5">
        <f t="shared" si="1"/>
        <v>71.378166666666672</v>
      </c>
    </row>
    <row r="49" spans="1:9" x14ac:dyDescent="0.2">
      <c r="A49" t="s">
        <v>108</v>
      </c>
      <c r="B49" s="7" t="s">
        <v>109</v>
      </c>
      <c r="C49" t="s">
        <v>45</v>
      </c>
      <c r="D49">
        <v>62725136</v>
      </c>
      <c r="E49">
        <v>62818255</v>
      </c>
      <c r="F49" s="5">
        <v>15.9991</v>
      </c>
      <c r="G49" s="5">
        <v>13.139699999999999</v>
      </c>
      <c r="H49" s="5">
        <v>23.561699999999998</v>
      </c>
      <c r="I49" s="5">
        <f t="shared" si="1"/>
        <v>17.566833333333332</v>
      </c>
    </row>
    <row r="50" spans="1:9" x14ac:dyDescent="0.2">
      <c r="A50" t="s">
        <v>110</v>
      </c>
      <c r="B50" s="7" t="s">
        <v>111</v>
      </c>
      <c r="C50" t="s">
        <v>53</v>
      </c>
      <c r="D50">
        <v>2617130</v>
      </c>
      <c r="E50">
        <v>2622609</v>
      </c>
      <c r="F50" s="6">
        <v>84.235500000000002</v>
      </c>
      <c r="G50" s="6">
        <v>89.126900000000006</v>
      </c>
      <c r="H50" s="6">
        <v>94.577699999999993</v>
      </c>
      <c r="I50" s="5">
        <f t="shared" si="1"/>
        <v>89.313366666666681</v>
      </c>
    </row>
    <row r="51" spans="1:9" x14ac:dyDescent="0.2">
      <c r="A51" t="s">
        <v>112</v>
      </c>
      <c r="B51" s="7" t="s">
        <v>113</v>
      </c>
      <c r="C51" t="s">
        <v>37</v>
      </c>
      <c r="D51">
        <v>176457889</v>
      </c>
      <c r="E51">
        <v>176499190</v>
      </c>
      <c r="F51" s="6">
        <v>470.99299999999999</v>
      </c>
      <c r="G51" s="6">
        <v>461.27699999999999</v>
      </c>
      <c r="H51" s="6">
        <v>504.32</v>
      </c>
      <c r="I51" s="5">
        <f t="shared" si="1"/>
        <v>478.86333333333329</v>
      </c>
    </row>
    <row r="52" spans="1:9" x14ac:dyDescent="0.2">
      <c r="A52" t="s">
        <v>114</v>
      </c>
      <c r="B52" s="7" t="s">
        <v>115</v>
      </c>
      <c r="C52" t="s">
        <v>16</v>
      </c>
      <c r="D52">
        <v>43290526</v>
      </c>
      <c r="E52">
        <v>43292715</v>
      </c>
      <c r="F52" s="6">
        <v>346.93299999999999</v>
      </c>
      <c r="G52" s="6">
        <v>311.79399999999998</v>
      </c>
      <c r="H52" s="6">
        <v>356.95699999999999</v>
      </c>
      <c r="I52" s="5">
        <f t="shared" si="1"/>
        <v>338.56133333333332</v>
      </c>
    </row>
    <row r="53" spans="1:9" x14ac:dyDescent="0.2">
      <c r="A53" t="s">
        <v>116</v>
      </c>
      <c r="B53" s="7" t="s">
        <v>117</v>
      </c>
      <c r="C53" t="s">
        <v>64</v>
      </c>
      <c r="D53">
        <v>32231326</v>
      </c>
      <c r="E53">
        <v>32259800</v>
      </c>
      <c r="F53" s="6">
        <v>71.557500000000005</v>
      </c>
      <c r="G53" s="6">
        <v>58.741100000000003</v>
      </c>
      <c r="H53" s="6">
        <v>82.938599999999994</v>
      </c>
      <c r="I53" s="5">
        <f t="shared" si="1"/>
        <v>71.079066666666677</v>
      </c>
    </row>
    <row r="54" spans="1:9" x14ac:dyDescent="0.2">
      <c r="A54" t="s">
        <v>118</v>
      </c>
      <c r="B54" s="7" t="s">
        <v>119</v>
      </c>
      <c r="C54" t="s">
        <v>64</v>
      </c>
      <c r="D54">
        <v>21719515</v>
      </c>
      <c r="E54">
        <v>21764342</v>
      </c>
      <c r="F54" s="5">
        <v>29.266300000000001</v>
      </c>
      <c r="G54" s="5">
        <v>30.822700000000001</v>
      </c>
      <c r="H54" s="5">
        <v>31.1891</v>
      </c>
      <c r="I54" s="5">
        <f t="shared" si="1"/>
        <v>30.426033333333333</v>
      </c>
    </row>
    <row r="55" spans="1:9" x14ac:dyDescent="0.2">
      <c r="A55" t="s">
        <v>120</v>
      </c>
      <c r="B55" s="7" t="s">
        <v>121</v>
      </c>
      <c r="C55" t="s">
        <v>122</v>
      </c>
      <c r="D55">
        <v>7921644</v>
      </c>
      <c r="E55">
        <v>7931121</v>
      </c>
      <c r="F55" s="5">
        <v>23.769200000000001</v>
      </c>
      <c r="G55" s="5">
        <v>20.772099999999998</v>
      </c>
      <c r="H55" s="5">
        <v>18.9056</v>
      </c>
      <c r="I55" s="5">
        <f t="shared" si="1"/>
        <v>21.148966666666666</v>
      </c>
    </row>
    <row r="56" spans="1:9" x14ac:dyDescent="0.2">
      <c r="A56" t="s">
        <v>123</v>
      </c>
      <c r="B56" s="7" t="s">
        <v>124</v>
      </c>
      <c r="C56" t="s">
        <v>85</v>
      </c>
      <c r="D56">
        <v>23255547</v>
      </c>
      <c r="E56">
        <v>23307791</v>
      </c>
      <c r="F56" s="5">
        <v>45.2453</v>
      </c>
      <c r="G56" s="5">
        <v>41.733499999999999</v>
      </c>
      <c r="H56" s="6">
        <v>50.686</v>
      </c>
      <c r="I56" s="5">
        <f t="shared" si="1"/>
        <v>45.888266666666674</v>
      </c>
    </row>
    <row r="57" spans="1:9" x14ac:dyDescent="0.2">
      <c r="A57" t="s">
        <v>125</v>
      </c>
      <c r="B57" s="7" t="s">
        <v>126</v>
      </c>
      <c r="C57" t="s">
        <v>40</v>
      </c>
      <c r="D57">
        <v>99519351</v>
      </c>
      <c r="E57">
        <v>99618009</v>
      </c>
      <c r="F57" s="5">
        <v>23.0655</v>
      </c>
      <c r="G57" s="5">
        <v>21.163599999999999</v>
      </c>
      <c r="H57" s="5">
        <v>23.398800000000001</v>
      </c>
      <c r="I57" s="5">
        <f t="shared" si="1"/>
        <v>22.542633333333338</v>
      </c>
    </row>
    <row r="58" spans="1:9" x14ac:dyDescent="0.2">
      <c r="A58" t="s">
        <v>127</v>
      </c>
      <c r="B58" s="7" t="s">
        <v>128</v>
      </c>
      <c r="C58" t="s">
        <v>37</v>
      </c>
      <c r="D58">
        <v>15009295</v>
      </c>
      <c r="E58">
        <v>15199297</v>
      </c>
      <c r="F58" s="6">
        <v>129.05699999999999</v>
      </c>
      <c r="G58" s="6">
        <v>135.61000000000001</v>
      </c>
      <c r="H58" s="6">
        <v>143.71</v>
      </c>
      <c r="I58" s="5">
        <f t="shared" si="1"/>
        <v>136.12566666666669</v>
      </c>
    </row>
    <row r="59" spans="1:9" x14ac:dyDescent="0.2">
      <c r="A59" t="s">
        <v>129</v>
      </c>
      <c r="B59" s="7" t="s">
        <v>130</v>
      </c>
      <c r="C59" t="s">
        <v>37</v>
      </c>
      <c r="D59">
        <v>51166507</v>
      </c>
      <c r="E59">
        <v>51169768</v>
      </c>
      <c r="F59" s="5">
        <v>12.965999999999999</v>
      </c>
      <c r="G59" s="5">
        <v>10.310600000000001</v>
      </c>
      <c r="H59" s="5">
        <v>12.5982</v>
      </c>
      <c r="I59" s="5">
        <f t="shared" si="1"/>
        <v>11.958266666666667</v>
      </c>
    </row>
    <row r="60" spans="1:9" x14ac:dyDescent="0.2">
      <c r="A60" t="s">
        <v>131</v>
      </c>
      <c r="B60" s="7" t="s">
        <v>132</v>
      </c>
      <c r="C60" t="s">
        <v>45</v>
      </c>
      <c r="D60">
        <v>54612203</v>
      </c>
      <c r="E60">
        <v>54628981</v>
      </c>
      <c r="F60" s="5">
        <v>20.808700000000002</v>
      </c>
      <c r="G60" s="5">
        <v>17.441099999999999</v>
      </c>
      <c r="H60" s="5">
        <v>19.6191</v>
      </c>
      <c r="I60" s="5">
        <f t="shared" si="1"/>
        <v>19.289633333333331</v>
      </c>
    </row>
    <row r="61" spans="1:9" x14ac:dyDescent="0.2">
      <c r="A61" t="s">
        <v>133</v>
      </c>
      <c r="B61" s="7" t="s">
        <v>134</v>
      </c>
      <c r="C61" t="s">
        <v>16</v>
      </c>
      <c r="D61">
        <v>79706433</v>
      </c>
      <c r="E61">
        <v>79733872</v>
      </c>
      <c r="F61" s="5">
        <v>18.989899999999999</v>
      </c>
      <c r="G61" s="5">
        <v>18.284099999999999</v>
      </c>
      <c r="H61" s="5">
        <v>15.0205</v>
      </c>
      <c r="I61" s="5">
        <f t="shared" si="1"/>
        <v>17.4315</v>
      </c>
    </row>
    <row r="62" spans="1:9" x14ac:dyDescent="0.2">
      <c r="A62" t="s">
        <v>135</v>
      </c>
      <c r="B62" s="7" t="s">
        <v>136</v>
      </c>
      <c r="C62" t="s">
        <v>58</v>
      </c>
      <c r="D62">
        <v>23884633</v>
      </c>
      <c r="E62">
        <v>23886637</v>
      </c>
      <c r="F62" s="6">
        <v>284.601</v>
      </c>
      <c r="G62" s="6">
        <v>253.91499999999999</v>
      </c>
      <c r="H62" s="6">
        <v>255.947</v>
      </c>
      <c r="I62" s="5">
        <f t="shared" si="1"/>
        <v>264.82099999999997</v>
      </c>
    </row>
    <row r="63" spans="1:9" x14ac:dyDescent="0.2">
      <c r="A63" t="s">
        <v>137</v>
      </c>
      <c r="B63" s="7" t="s">
        <v>138</v>
      </c>
      <c r="C63" t="s">
        <v>139</v>
      </c>
      <c r="D63">
        <v>3085474</v>
      </c>
      <c r="E63">
        <v>3106644</v>
      </c>
      <c r="F63" s="5">
        <v>19.932500000000001</v>
      </c>
      <c r="G63" s="5">
        <v>17.520900000000001</v>
      </c>
      <c r="H63" s="5">
        <v>21.514099999999999</v>
      </c>
      <c r="I63" s="5">
        <f t="shared" si="1"/>
        <v>19.655833333333334</v>
      </c>
    </row>
    <row r="64" spans="1:9" x14ac:dyDescent="0.2">
      <c r="A64" t="s">
        <v>140</v>
      </c>
      <c r="B64" s="7" t="s">
        <v>141</v>
      </c>
      <c r="C64" t="s">
        <v>67</v>
      </c>
      <c r="D64">
        <v>4415209</v>
      </c>
      <c r="E64">
        <v>4419343</v>
      </c>
      <c r="F64" s="5">
        <v>17.329499999999999</v>
      </c>
      <c r="G64" s="5">
        <v>16.4956</v>
      </c>
      <c r="H64" s="5">
        <v>19.657</v>
      </c>
      <c r="I64" s="5">
        <f t="shared" si="1"/>
        <v>17.827366666666666</v>
      </c>
    </row>
    <row r="65" spans="1:9" x14ac:dyDescent="0.2">
      <c r="A65" t="s">
        <v>142</v>
      </c>
      <c r="B65" s="7" t="s">
        <v>143</v>
      </c>
      <c r="C65" t="s">
        <v>101</v>
      </c>
      <c r="D65">
        <v>8375206</v>
      </c>
      <c r="E65">
        <v>8385478</v>
      </c>
      <c r="F65" s="6">
        <v>3758.37</v>
      </c>
      <c r="G65" s="6">
        <v>3584.9</v>
      </c>
      <c r="H65" s="6">
        <v>3363.68</v>
      </c>
      <c r="I65" s="5">
        <f t="shared" si="1"/>
        <v>3568.9833333333336</v>
      </c>
    </row>
    <row r="66" spans="1:9" x14ac:dyDescent="0.2">
      <c r="A66" t="s">
        <v>144</v>
      </c>
      <c r="B66" s="7" t="s">
        <v>145</v>
      </c>
      <c r="C66" t="s">
        <v>98</v>
      </c>
      <c r="D66">
        <v>5034852</v>
      </c>
      <c r="E66">
        <v>5039077</v>
      </c>
      <c r="F66" s="6">
        <v>64.291399999999996</v>
      </c>
      <c r="G66" s="6">
        <v>63.942999999999998</v>
      </c>
      <c r="H66" s="6">
        <v>60.823900000000002</v>
      </c>
      <c r="I66" s="5">
        <f t="shared" si="1"/>
        <v>63.019433333333332</v>
      </c>
    </row>
    <row r="67" spans="1:9" x14ac:dyDescent="0.2">
      <c r="A67" t="s">
        <v>146</v>
      </c>
      <c r="B67" s="7" t="s">
        <v>147</v>
      </c>
      <c r="C67" t="s">
        <v>53</v>
      </c>
      <c r="D67">
        <v>1520003</v>
      </c>
      <c r="E67">
        <v>1527326</v>
      </c>
      <c r="F67" s="5">
        <v>11.3215</v>
      </c>
      <c r="G67" s="5">
        <v>12.4018</v>
      </c>
      <c r="H67" s="5">
        <v>11.575900000000001</v>
      </c>
      <c r="I67" s="5">
        <f t="shared" si="1"/>
        <v>11.766399999999999</v>
      </c>
    </row>
    <row r="68" spans="1:9" x14ac:dyDescent="0.2">
      <c r="A68" t="s">
        <v>148</v>
      </c>
      <c r="B68" s="7" t="s">
        <v>149</v>
      </c>
      <c r="C68" t="s">
        <v>13</v>
      </c>
      <c r="D68">
        <v>21942838</v>
      </c>
      <c r="E68">
        <v>22050431</v>
      </c>
      <c r="F68" s="5">
        <v>12.974</v>
      </c>
      <c r="G68" s="5">
        <v>15.529299999999999</v>
      </c>
      <c r="H68" s="5">
        <v>13.5916</v>
      </c>
      <c r="I68" s="5">
        <f t="shared" si="1"/>
        <v>14.031633333333332</v>
      </c>
    </row>
    <row r="69" spans="1:9" x14ac:dyDescent="0.2">
      <c r="A69" t="s">
        <v>150</v>
      </c>
      <c r="B69" s="7" t="s">
        <v>151</v>
      </c>
      <c r="C69" t="s">
        <v>58</v>
      </c>
      <c r="D69">
        <v>38136478</v>
      </c>
      <c r="E69">
        <v>38138708</v>
      </c>
      <c r="F69" s="6">
        <v>57.535800000000002</v>
      </c>
      <c r="G69" s="6">
        <v>52.442</v>
      </c>
      <c r="H69" s="6">
        <v>55.862699999999997</v>
      </c>
      <c r="I69" s="5">
        <f t="shared" si="1"/>
        <v>55.280166666666666</v>
      </c>
    </row>
    <row r="70" spans="1:9" x14ac:dyDescent="0.2">
      <c r="A70" t="s">
        <v>152</v>
      </c>
      <c r="B70" s="7" t="s">
        <v>153</v>
      </c>
      <c r="C70" t="s">
        <v>58</v>
      </c>
      <c r="D70">
        <v>12022252</v>
      </c>
      <c r="E70">
        <v>12051047</v>
      </c>
      <c r="F70" s="6">
        <v>119.762</v>
      </c>
      <c r="G70" s="6">
        <v>112.684</v>
      </c>
      <c r="H70" s="6">
        <v>114.542</v>
      </c>
      <c r="I70" s="5">
        <f t="shared" si="1"/>
        <v>115.66266666666667</v>
      </c>
    </row>
    <row r="71" spans="1:9" x14ac:dyDescent="0.2">
      <c r="A71" t="s">
        <v>154</v>
      </c>
      <c r="B71" s="10" t="s">
        <v>155</v>
      </c>
      <c r="C71" t="s">
        <v>10</v>
      </c>
      <c r="D71">
        <v>7899617</v>
      </c>
      <c r="E71">
        <v>7927026</v>
      </c>
      <c r="F71" s="5">
        <v>35.752699999999997</v>
      </c>
      <c r="G71" s="5">
        <v>42.091799999999999</v>
      </c>
      <c r="H71" s="5">
        <v>39.292200000000001</v>
      </c>
      <c r="I71" s="5">
        <f t="shared" si="1"/>
        <v>39.045566666666666</v>
      </c>
    </row>
    <row r="72" spans="1:9" x14ac:dyDescent="0.2">
      <c r="A72" t="s">
        <v>156</v>
      </c>
      <c r="B72" s="13" t="s">
        <v>157</v>
      </c>
      <c r="C72" t="s">
        <v>22</v>
      </c>
      <c r="D72">
        <v>18048567</v>
      </c>
      <c r="E72">
        <v>18125749</v>
      </c>
      <c r="F72" s="5">
        <v>15.6004</v>
      </c>
      <c r="G72" s="5">
        <v>17.188500000000001</v>
      </c>
      <c r="H72" s="5">
        <v>13.69</v>
      </c>
      <c r="I72" s="5">
        <f t="shared" si="1"/>
        <v>15.492966666666666</v>
      </c>
    </row>
    <row r="73" spans="1:9" x14ac:dyDescent="0.2">
      <c r="A73" t="s">
        <v>158</v>
      </c>
      <c r="B73" s="7" t="s">
        <v>159</v>
      </c>
      <c r="C73" t="s">
        <v>16</v>
      </c>
      <c r="D73">
        <v>63002338</v>
      </c>
      <c r="E73">
        <v>63021875</v>
      </c>
      <c r="F73" s="5">
        <v>9.5750299999999999</v>
      </c>
      <c r="G73" s="5">
        <v>10.885199999999999</v>
      </c>
      <c r="H73" s="5">
        <v>11.5854</v>
      </c>
      <c r="I73" s="5">
        <f t="shared" si="1"/>
        <v>10.681876666666668</v>
      </c>
    </row>
    <row r="74" spans="1:9" x14ac:dyDescent="0.2">
      <c r="A74" t="s">
        <v>160</v>
      </c>
      <c r="B74" s="13" t="s">
        <v>161</v>
      </c>
      <c r="C74" t="s">
        <v>13</v>
      </c>
      <c r="D74">
        <v>23428365</v>
      </c>
      <c r="E74">
        <v>23460375</v>
      </c>
      <c r="F74" s="5">
        <v>11.6808</v>
      </c>
      <c r="G74" s="5">
        <v>12.9597</v>
      </c>
      <c r="H74" s="5">
        <v>14.297700000000001</v>
      </c>
      <c r="I74" s="5">
        <f t="shared" ref="I74:I105" si="2">AVERAGE(F74:H74)</f>
        <v>12.9794</v>
      </c>
    </row>
    <row r="75" spans="1:9" x14ac:dyDescent="0.2">
      <c r="A75" t="s">
        <v>162</v>
      </c>
      <c r="B75" s="7" t="s">
        <v>163</v>
      </c>
      <c r="C75" t="s">
        <v>13</v>
      </c>
      <c r="D75">
        <v>109831300</v>
      </c>
      <c r="E75">
        <v>109844348</v>
      </c>
      <c r="F75" s="5">
        <v>15.2058</v>
      </c>
      <c r="G75" s="5">
        <v>15.751200000000001</v>
      </c>
      <c r="H75" s="5">
        <v>16.715699999999998</v>
      </c>
      <c r="I75" s="5">
        <f t="shared" si="2"/>
        <v>15.8909</v>
      </c>
    </row>
    <row r="76" spans="1:9" x14ac:dyDescent="0.2">
      <c r="A76" t="s">
        <v>164</v>
      </c>
      <c r="B76" s="7" t="s">
        <v>165</v>
      </c>
      <c r="C76" t="s">
        <v>166</v>
      </c>
      <c r="D76">
        <v>5209155</v>
      </c>
      <c r="E76">
        <v>5230538</v>
      </c>
      <c r="F76" s="6">
        <v>4677.13</v>
      </c>
      <c r="G76" s="6">
        <v>4337.91</v>
      </c>
      <c r="H76" s="6">
        <v>3922.84</v>
      </c>
      <c r="I76" s="5">
        <f t="shared" si="2"/>
        <v>4312.626666666667</v>
      </c>
    </row>
    <row r="77" spans="1:9" x14ac:dyDescent="0.2">
      <c r="A77" t="s">
        <v>167</v>
      </c>
      <c r="B77" s="7" t="s">
        <v>168</v>
      </c>
      <c r="C77" t="s">
        <v>22</v>
      </c>
      <c r="D77">
        <v>1762468</v>
      </c>
      <c r="E77">
        <v>1763840</v>
      </c>
      <c r="F77" s="6">
        <v>154.625</v>
      </c>
      <c r="G77" s="6">
        <v>136.73599999999999</v>
      </c>
      <c r="H77" s="6">
        <v>163.386</v>
      </c>
      <c r="I77" s="5">
        <f t="shared" si="2"/>
        <v>151.58233333333331</v>
      </c>
    </row>
    <row r="78" spans="1:9" x14ac:dyDescent="0.2">
      <c r="A78" t="s">
        <v>169</v>
      </c>
      <c r="B78" s="7" t="s">
        <v>170</v>
      </c>
      <c r="C78" t="s">
        <v>16</v>
      </c>
      <c r="D78">
        <v>89703489</v>
      </c>
      <c r="E78">
        <v>89706161</v>
      </c>
      <c r="F78" s="5">
        <v>49.125500000000002</v>
      </c>
      <c r="G78" s="5">
        <v>43.7943</v>
      </c>
      <c r="H78" s="5">
        <v>41.584699999999998</v>
      </c>
      <c r="I78" s="5">
        <f t="shared" si="2"/>
        <v>44.834833333333336</v>
      </c>
    </row>
    <row r="79" spans="1:9" x14ac:dyDescent="0.2">
      <c r="A79" t="s">
        <v>8</v>
      </c>
      <c r="B79" s="10" t="s">
        <v>9</v>
      </c>
      <c r="C79" t="s">
        <v>10</v>
      </c>
      <c r="D79">
        <v>872550</v>
      </c>
      <c r="E79">
        <v>874786</v>
      </c>
      <c r="F79" s="5">
        <v>21.8429</v>
      </c>
      <c r="G79" s="5">
        <v>26.6111</v>
      </c>
      <c r="H79" s="5">
        <v>18.511500000000002</v>
      </c>
      <c r="I79" s="5">
        <f t="shared" si="2"/>
        <v>22.321833333333334</v>
      </c>
    </row>
    <row r="80" spans="1:9" x14ac:dyDescent="0.2">
      <c r="A80" t="s">
        <v>171</v>
      </c>
      <c r="B80" s="10" t="s">
        <v>172</v>
      </c>
      <c r="C80" t="s">
        <v>10</v>
      </c>
      <c r="D80">
        <v>5476113</v>
      </c>
      <c r="E80">
        <v>5500391</v>
      </c>
      <c r="F80" s="5">
        <v>8.6217100000000002</v>
      </c>
      <c r="G80" s="5">
        <v>10.636200000000001</v>
      </c>
      <c r="H80" s="5">
        <v>10.0815</v>
      </c>
      <c r="I80" s="5">
        <f t="shared" si="2"/>
        <v>9.7798033333333336</v>
      </c>
    </row>
    <row r="81" spans="1:9" x14ac:dyDescent="0.2">
      <c r="A81" t="s">
        <v>173</v>
      </c>
      <c r="B81" s="7" t="s">
        <v>174</v>
      </c>
      <c r="C81" t="s">
        <v>37</v>
      </c>
      <c r="D81">
        <v>72752037</v>
      </c>
      <c r="E81">
        <v>72764874</v>
      </c>
      <c r="F81" s="5">
        <v>44.7119</v>
      </c>
      <c r="G81" s="5">
        <v>42.817900000000002</v>
      </c>
      <c r="H81" s="5">
        <v>36.590299999999999</v>
      </c>
      <c r="I81" s="5">
        <f t="shared" si="2"/>
        <v>41.373366666666662</v>
      </c>
    </row>
    <row r="82" spans="1:9" x14ac:dyDescent="0.2">
      <c r="A82" t="s">
        <v>175</v>
      </c>
      <c r="B82" s="7" t="s">
        <v>176</v>
      </c>
      <c r="C82" t="s">
        <v>177</v>
      </c>
      <c r="D82">
        <v>5447807</v>
      </c>
      <c r="E82">
        <v>5451704</v>
      </c>
      <c r="F82" s="5">
        <v>12.9602</v>
      </c>
      <c r="G82" s="5">
        <v>9.0266199999999994</v>
      </c>
      <c r="H82" s="5">
        <v>8.3950800000000001</v>
      </c>
      <c r="I82" s="5">
        <f t="shared" si="2"/>
        <v>10.1273</v>
      </c>
    </row>
    <row r="83" spans="1:9" x14ac:dyDescent="0.2">
      <c r="A83" t="s">
        <v>178</v>
      </c>
      <c r="B83" s="7" t="s">
        <v>179</v>
      </c>
      <c r="C83" t="s">
        <v>40</v>
      </c>
      <c r="D83">
        <v>457091</v>
      </c>
      <c r="E83">
        <v>458880</v>
      </c>
      <c r="F83" s="5">
        <v>14.2056</v>
      </c>
      <c r="G83" s="5">
        <v>14.4825</v>
      </c>
      <c r="H83" s="5">
        <v>14.262700000000001</v>
      </c>
      <c r="I83" s="5">
        <f t="shared" si="2"/>
        <v>14.316933333333333</v>
      </c>
    </row>
    <row r="84" spans="1:9" x14ac:dyDescent="0.2">
      <c r="A84" t="s">
        <v>180</v>
      </c>
      <c r="B84" s="7" t="s">
        <v>181</v>
      </c>
      <c r="C84" t="s">
        <v>22</v>
      </c>
      <c r="D84">
        <v>15117633</v>
      </c>
      <c r="E84">
        <v>15137240</v>
      </c>
      <c r="F84" s="5">
        <v>13.589</v>
      </c>
      <c r="G84" s="5">
        <v>17.847000000000001</v>
      </c>
      <c r="H84" s="5">
        <v>13.456200000000001</v>
      </c>
      <c r="I84" s="5">
        <f t="shared" si="2"/>
        <v>14.964066666666668</v>
      </c>
    </row>
    <row r="85" spans="1:9" x14ac:dyDescent="0.2">
      <c r="A85" t="s">
        <v>182</v>
      </c>
      <c r="B85" s="13" t="s">
        <v>183</v>
      </c>
      <c r="C85" t="s">
        <v>13</v>
      </c>
      <c r="D85">
        <v>59341240</v>
      </c>
      <c r="E85">
        <v>59399436</v>
      </c>
      <c r="F85" s="6">
        <v>162.30000000000001</v>
      </c>
      <c r="G85" s="6">
        <v>172.66399999999999</v>
      </c>
      <c r="H85" s="6">
        <v>230.00899999999999</v>
      </c>
      <c r="I85" s="5">
        <f t="shared" si="2"/>
        <v>188.32433333333333</v>
      </c>
    </row>
    <row r="86" spans="1:9" x14ac:dyDescent="0.2">
      <c r="A86" t="s">
        <v>184</v>
      </c>
      <c r="B86" s="13" t="s">
        <v>185</v>
      </c>
      <c r="C86" t="s">
        <v>186</v>
      </c>
      <c r="D86">
        <v>719305</v>
      </c>
      <c r="E86">
        <v>751138</v>
      </c>
      <c r="F86" s="5">
        <v>26.869700000000002</v>
      </c>
      <c r="G86" s="5">
        <v>27.5794</v>
      </c>
      <c r="H86" s="5">
        <v>22.729199999999999</v>
      </c>
      <c r="I86" s="5">
        <f t="shared" si="2"/>
        <v>25.726100000000002</v>
      </c>
    </row>
    <row r="87" spans="1:9" x14ac:dyDescent="0.2">
      <c r="A87" t="s">
        <v>187</v>
      </c>
      <c r="B87" s="7" t="s">
        <v>188</v>
      </c>
      <c r="C87" t="s">
        <v>58</v>
      </c>
      <c r="D87">
        <v>30796984</v>
      </c>
      <c r="E87">
        <v>30824895</v>
      </c>
      <c r="F87" s="5">
        <v>13.5747</v>
      </c>
      <c r="G87" s="5">
        <v>15.417400000000001</v>
      </c>
      <c r="H87" s="5">
        <v>7.9218200000000003</v>
      </c>
      <c r="I87" s="5">
        <f t="shared" si="2"/>
        <v>12.304640000000001</v>
      </c>
    </row>
    <row r="88" spans="1:9" x14ac:dyDescent="0.2">
      <c r="A88" t="s">
        <v>189</v>
      </c>
      <c r="B88" s="7" t="s">
        <v>190</v>
      </c>
      <c r="C88" t="s">
        <v>191</v>
      </c>
      <c r="D88">
        <v>8473942</v>
      </c>
      <c r="E88">
        <v>8497084</v>
      </c>
      <c r="F88" s="6">
        <v>230.53</v>
      </c>
      <c r="G88" s="6">
        <v>241.267</v>
      </c>
      <c r="H88" s="6">
        <v>214.45699999999999</v>
      </c>
      <c r="I88" s="5">
        <f t="shared" si="2"/>
        <v>228.75133333333335</v>
      </c>
    </row>
    <row r="89" spans="1:9" x14ac:dyDescent="0.2">
      <c r="A89" t="s">
        <v>192</v>
      </c>
      <c r="B89" s="7" t="s">
        <v>193</v>
      </c>
      <c r="C89" t="s">
        <v>191</v>
      </c>
      <c r="D89">
        <v>20725150</v>
      </c>
      <c r="E89">
        <v>20764204</v>
      </c>
      <c r="F89" s="5">
        <v>32.447600000000001</v>
      </c>
      <c r="G89" s="5">
        <v>33.639200000000002</v>
      </c>
      <c r="H89" s="5">
        <v>31.4285</v>
      </c>
      <c r="I89" s="5">
        <f t="shared" si="2"/>
        <v>32.505100000000006</v>
      </c>
    </row>
    <row r="90" spans="1:9" x14ac:dyDescent="0.2">
      <c r="A90" t="s">
        <v>194</v>
      </c>
      <c r="B90" s="13" t="s">
        <v>195</v>
      </c>
      <c r="C90" t="s">
        <v>166</v>
      </c>
      <c r="D90">
        <v>2877953</v>
      </c>
      <c r="E90">
        <v>2888842</v>
      </c>
      <c r="F90" s="5">
        <v>46.365299999999998</v>
      </c>
      <c r="G90" s="5">
        <v>47.106900000000003</v>
      </c>
      <c r="H90" s="5">
        <v>43.185299999999998</v>
      </c>
      <c r="I90" s="5">
        <f t="shared" si="2"/>
        <v>45.552500000000002</v>
      </c>
    </row>
    <row r="91" spans="1:9" x14ac:dyDescent="0.2">
      <c r="A91" t="s">
        <v>196</v>
      </c>
      <c r="B91" s="10" t="s">
        <v>197</v>
      </c>
      <c r="C91" t="s">
        <v>16</v>
      </c>
      <c r="D91">
        <v>20063167</v>
      </c>
      <c r="E91">
        <v>20067413</v>
      </c>
      <c r="F91" s="5">
        <v>38.025300000000001</v>
      </c>
      <c r="G91" s="5">
        <v>32.283200000000001</v>
      </c>
      <c r="H91" s="5">
        <v>32.063000000000002</v>
      </c>
      <c r="I91" s="5">
        <f t="shared" si="2"/>
        <v>34.123833333333337</v>
      </c>
    </row>
    <row r="92" spans="1:9" x14ac:dyDescent="0.2">
      <c r="A92" t="s">
        <v>198</v>
      </c>
      <c r="B92" s="10" t="s">
        <v>199</v>
      </c>
      <c r="C92" t="s">
        <v>40</v>
      </c>
      <c r="D92">
        <v>8166208</v>
      </c>
      <c r="E92">
        <v>8175880</v>
      </c>
      <c r="F92" s="5">
        <v>12.176399999999999</v>
      </c>
      <c r="G92" s="5">
        <v>21.673200000000001</v>
      </c>
      <c r="H92" s="5">
        <v>10.344099999999999</v>
      </c>
      <c r="I92" s="5">
        <f t="shared" si="2"/>
        <v>14.731233333333334</v>
      </c>
    </row>
    <row r="93" spans="1:9" x14ac:dyDescent="0.2">
      <c r="A93" t="s">
        <v>200</v>
      </c>
      <c r="B93" s="10" t="s">
        <v>201</v>
      </c>
      <c r="C93" t="s">
        <v>61</v>
      </c>
      <c r="D93">
        <v>4953826</v>
      </c>
      <c r="E93">
        <v>5426056</v>
      </c>
      <c r="F93" s="5">
        <v>8.6241900000000005</v>
      </c>
      <c r="G93" s="5">
        <v>10.8786</v>
      </c>
      <c r="H93" s="5">
        <v>10.9994</v>
      </c>
      <c r="I93" s="5">
        <f t="shared" si="2"/>
        <v>10.167396666666667</v>
      </c>
    </row>
    <row r="94" spans="1:9" x14ac:dyDescent="0.2">
      <c r="A94" t="s">
        <v>202</v>
      </c>
      <c r="B94" s="10" t="s">
        <v>203</v>
      </c>
      <c r="C94" t="s">
        <v>58</v>
      </c>
      <c r="D94">
        <v>27925917</v>
      </c>
      <c r="E94">
        <v>28047170</v>
      </c>
      <c r="F94" s="6">
        <v>52.293900000000001</v>
      </c>
      <c r="G94" s="6">
        <v>57.438699999999997</v>
      </c>
      <c r="H94" s="6">
        <v>55.987400000000001</v>
      </c>
      <c r="I94" s="5">
        <f t="shared" si="2"/>
        <v>55.24</v>
      </c>
    </row>
    <row r="95" spans="1:9" x14ac:dyDescent="0.2">
      <c r="A95" t="s">
        <v>204</v>
      </c>
      <c r="B95" s="7" t="s">
        <v>205</v>
      </c>
      <c r="C95" t="s">
        <v>61</v>
      </c>
      <c r="D95">
        <v>13615869</v>
      </c>
      <c r="E95">
        <v>13632278</v>
      </c>
      <c r="F95" s="6">
        <v>313.654</v>
      </c>
      <c r="G95" s="6">
        <v>319.53699999999998</v>
      </c>
      <c r="H95" s="6">
        <v>281.14499999999998</v>
      </c>
      <c r="I95" s="5">
        <f t="shared" si="2"/>
        <v>304.77866666666665</v>
      </c>
    </row>
    <row r="96" spans="1:9" x14ac:dyDescent="0.2">
      <c r="A96" t="s">
        <v>206</v>
      </c>
      <c r="B96" s="7" t="s">
        <v>207</v>
      </c>
      <c r="C96" t="s">
        <v>61</v>
      </c>
      <c r="D96">
        <v>15289706</v>
      </c>
      <c r="E96">
        <v>15400987</v>
      </c>
      <c r="F96" s="6">
        <v>65.847099999999998</v>
      </c>
      <c r="G96" s="5">
        <v>46.460700000000003</v>
      </c>
      <c r="H96" s="6">
        <v>55.349600000000002</v>
      </c>
      <c r="I96" s="5">
        <f t="shared" si="2"/>
        <v>55.885799999999996</v>
      </c>
    </row>
    <row r="97" spans="1:9" x14ac:dyDescent="0.2">
      <c r="A97" t="s">
        <v>208</v>
      </c>
      <c r="B97" s="7" t="s">
        <v>209</v>
      </c>
      <c r="C97" t="s">
        <v>58</v>
      </c>
      <c r="D97">
        <v>6640159</v>
      </c>
      <c r="E97">
        <v>6815435</v>
      </c>
      <c r="F97" s="5">
        <v>12.2844</v>
      </c>
      <c r="G97" s="5">
        <v>13.0131</v>
      </c>
      <c r="H97" s="5">
        <v>11.441000000000001</v>
      </c>
      <c r="I97" s="5">
        <f t="shared" si="2"/>
        <v>12.246166666666667</v>
      </c>
    </row>
    <row r="98" spans="1:9" x14ac:dyDescent="0.2">
      <c r="A98" t="s">
        <v>210</v>
      </c>
      <c r="B98" s="7" t="s">
        <v>211</v>
      </c>
      <c r="C98" t="s">
        <v>13</v>
      </c>
      <c r="D98">
        <v>19449226</v>
      </c>
      <c r="E98">
        <v>19512091</v>
      </c>
      <c r="F98" s="5">
        <v>9.81555</v>
      </c>
      <c r="G98" s="5">
        <v>10.9916</v>
      </c>
      <c r="H98" s="5">
        <v>8.2269199999999998</v>
      </c>
      <c r="I98" s="5">
        <f t="shared" si="2"/>
        <v>9.6780233333333339</v>
      </c>
    </row>
    <row r="99" spans="1:9" x14ac:dyDescent="0.2">
      <c r="A99" t="s">
        <v>212</v>
      </c>
      <c r="B99" s="7" t="s">
        <v>213</v>
      </c>
      <c r="C99" t="s">
        <v>61</v>
      </c>
      <c r="D99">
        <v>15872415</v>
      </c>
      <c r="E99">
        <v>15893088</v>
      </c>
      <c r="F99" s="5">
        <v>30.179300000000001</v>
      </c>
      <c r="G99" s="5">
        <v>28.075500000000002</v>
      </c>
      <c r="H99" s="5">
        <v>27.819500000000001</v>
      </c>
      <c r="I99" s="5">
        <f t="shared" si="2"/>
        <v>28.691433333333336</v>
      </c>
    </row>
    <row r="100" spans="1:9" x14ac:dyDescent="0.2">
      <c r="A100" t="s">
        <v>214</v>
      </c>
      <c r="B100" s="10" t="s">
        <v>215</v>
      </c>
      <c r="C100" t="s">
        <v>191</v>
      </c>
      <c r="D100">
        <v>16101152</v>
      </c>
      <c r="E100">
        <v>16105780</v>
      </c>
      <c r="F100" s="5">
        <v>12.377800000000001</v>
      </c>
      <c r="G100" s="5">
        <v>12.238099999999999</v>
      </c>
      <c r="H100" s="5">
        <v>10.532500000000001</v>
      </c>
      <c r="I100" s="5">
        <f t="shared" si="2"/>
        <v>11.716133333333334</v>
      </c>
    </row>
    <row r="101" spans="1:9" x14ac:dyDescent="0.2">
      <c r="A101" t="s">
        <v>216</v>
      </c>
      <c r="B101" s="7" t="s">
        <v>217</v>
      </c>
      <c r="C101" t="s">
        <v>40</v>
      </c>
      <c r="D101">
        <v>136321688</v>
      </c>
      <c r="E101">
        <v>136339558</v>
      </c>
      <c r="F101" s="5">
        <v>35.724699999999999</v>
      </c>
      <c r="G101" s="5">
        <v>33.973999999999997</v>
      </c>
      <c r="H101" s="5">
        <v>34.7607</v>
      </c>
      <c r="I101" s="5">
        <f t="shared" si="2"/>
        <v>34.819800000000001</v>
      </c>
    </row>
    <row r="102" spans="1:9" x14ac:dyDescent="0.2">
      <c r="A102" t="s">
        <v>218</v>
      </c>
      <c r="B102" s="13" t="s">
        <v>219</v>
      </c>
      <c r="C102" t="s">
        <v>10</v>
      </c>
      <c r="D102">
        <v>2882866</v>
      </c>
      <c r="E102">
        <v>2989531</v>
      </c>
      <c r="F102" s="5">
        <v>6.9957900000000004</v>
      </c>
      <c r="G102" s="5">
        <v>16.977599999999999</v>
      </c>
      <c r="H102" s="5">
        <v>5.3196599999999998</v>
      </c>
      <c r="I102" s="5">
        <f t="shared" si="2"/>
        <v>9.7643499999999985</v>
      </c>
    </row>
    <row r="103" spans="1:9" x14ac:dyDescent="0.2">
      <c r="A103" t="s">
        <v>220</v>
      </c>
      <c r="B103" s="7" t="s">
        <v>221</v>
      </c>
      <c r="C103" t="s">
        <v>37</v>
      </c>
      <c r="D103">
        <v>194859309</v>
      </c>
      <c r="E103">
        <v>194874075</v>
      </c>
      <c r="F103" s="6">
        <v>53.9773</v>
      </c>
      <c r="G103" s="6">
        <v>59.3553</v>
      </c>
      <c r="H103" s="6">
        <v>56.1858</v>
      </c>
      <c r="I103" s="5">
        <f t="shared" si="2"/>
        <v>56.506133333333331</v>
      </c>
    </row>
    <row r="104" spans="1:9" x14ac:dyDescent="0.2">
      <c r="A104" t="s">
        <v>222</v>
      </c>
      <c r="B104" s="7" t="s">
        <v>223</v>
      </c>
      <c r="C104" t="s">
        <v>40</v>
      </c>
      <c r="D104">
        <v>98562430</v>
      </c>
      <c r="E104">
        <v>98579637</v>
      </c>
      <c r="F104" s="5">
        <v>40.996099999999998</v>
      </c>
      <c r="G104" s="5">
        <v>38.712299999999999</v>
      </c>
      <c r="H104" s="5">
        <v>44.797699999999999</v>
      </c>
      <c r="I104" s="5">
        <f t="shared" si="2"/>
        <v>41.502033333333337</v>
      </c>
    </row>
    <row r="105" spans="1:9" x14ac:dyDescent="0.2">
      <c r="A105" t="s">
        <v>224</v>
      </c>
      <c r="B105" s="7" t="s">
        <v>225</v>
      </c>
      <c r="C105" t="s">
        <v>45</v>
      </c>
      <c r="D105">
        <v>62855239</v>
      </c>
      <c r="E105">
        <v>62961099</v>
      </c>
      <c r="F105" s="5">
        <v>15.787599999999999</v>
      </c>
      <c r="G105" s="5">
        <v>13.9871</v>
      </c>
      <c r="H105" s="5">
        <v>16.3962</v>
      </c>
      <c r="I105" s="5">
        <f t="shared" si="2"/>
        <v>15.390300000000002</v>
      </c>
    </row>
    <row r="106" spans="1:9" x14ac:dyDescent="0.2">
      <c r="A106" t="s">
        <v>226</v>
      </c>
      <c r="B106" s="7" t="s">
        <v>227</v>
      </c>
      <c r="C106" t="s">
        <v>34</v>
      </c>
      <c r="D106">
        <v>5787020</v>
      </c>
      <c r="E106">
        <v>5798772</v>
      </c>
      <c r="F106" s="6">
        <v>121.649</v>
      </c>
      <c r="G106" s="6">
        <v>117.809</v>
      </c>
      <c r="H106" s="6">
        <v>92.733000000000004</v>
      </c>
      <c r="I106" s="5">
        <f t="shared" ref="I106:I108" si="3">AVERAGE(F106:H106)</f>
        <v>110.73033333333335</v>
      </c>
    </row>
    <row r="107" spans="1:9" x14ac:dyDescent="0.2">
      <c r="A107" t="s">
        <v>228</v>
      </c>
      <c r="B107" s="7" t="s">
        <v>229</v>
      </c>
      <c r="C107" t="s">
        <v>64</v>
      </c>
      <c r="D107">
        <v>28685714</v>
      </c>
      <c r="E107">
        <v>28701120</v>
      </c>
      <c r="F107" s="5">
        <v>9.29209</v>
      </c>
      <c r="G107" s="5">
        <v>8.4109099999999994</v>
      </c>
      <c r="H107" s="5">
        <v>10.089700000000001</v>
      </c>
      <c r="I107" s="5">
        <f t="shared" si="3"/>
        <v>9.2642333333333333</v>
      </c>
    </row>
    <row r="108" spans="1:9" x14ac:dyDescent="0.2">
      <c r="A108" t="s">
        <v>230</v>
      </c>
      <c r="B108" s="13" t="s">
        <v>231</v>
      </c>
      <c r="C108" t="s">
        <v>177</v>
      </c>
      <c r="D108">
        <v>10475407</v>
      </c>
      <c r="E108">
        <v>10485242</v>
      </c>
      <c r="F108" s="5">
        <v>10.340400000000001</v>
      </c>
      <c r="G108" s="5">
        <v>11.030200000000001</v>
      </c>
      <c r="H108" s="5">
        <v>7.3720299999999996</v>
      </c>
      <c r="I108" s="5">
        <f t="shared" si="3"/>
        <v>9.5808766666666667</v>
      </c>
    </row>
  </sheetData>
  <sortState xmlns:xlrd2="http://schemas.microsoft.com/office/spreadsheetml/2017/richdata2" ref="A10:I108">
    <sortCondition ref="B19:B108"/>
  </sortState>
  <mergeCells count="3">
    <mergeCell ref="A5:B5"/>
    <mergeCell ref="A6:B6"/>
    <mergeCell ref="A7:B7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_fpkm_TS_HN_bulk_secreted_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race Hui-Chun Lu</cp:lastModifiedBy>
  <dcterms:created xsi:type="dcterms:W3CDTF">2024-09-23T15:19:52Z</dcterms:created>
  <dcterms:modified xsi:type="dcterms:W3CDTF">2024-10-01T13:12:02Z</dcterms:modified>
</cp:coreProperties>
</file>